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ocuments\PUB\2020 NComm Opinion Piece on Transgenics Howdy\Submitted to NCOMM 26June2020\NComm revised submitted version 100920\"/>
    </mc:Choice>
  </mc:AlternateContent>
  <bookViews>
    <workbookView xWindow="0" yWindow="0" windowWidth="28800" windowHeight="11820"/>
  </bookViews>
  <sheets>
    <sheet name="Summary" sheetId="2" r:id="rId1"/>
    <sheet name="Adult Women" sheetId="1" r:id="rId2"/>
    <sheet name="Children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2" l="1"/>
  <c r="G7" i="2"/>
  <c r="G8" i="2"/>
  <c r="G9" i="2"/>
  <c r="G10" i="2"/>
  <c r="G11" i="2"/>
  <c r="G12" i="2"/>
  <c r="G13" i="2"/>
  <c r="G29" i="2" l="1"/>
  <c r="G22" i="2"/>
  <c r="G21" i="2"/>
  <c r="J29" i="2"/>
  <c r="J27" i="2"/>
  <c r="J26" i="2"/>
  <c r="J23" i="2"/>
  <c r="I24" i="2"/>
  <c r="I29" i="2" s="1"/>
  <c r="I20" i="2"/>
  <c r="M14" i="3" l="1"/>
  <c r="M16" i="3" s="1"/>
  <c r="M18" i="3" s="1"/>
  <c r="M11" i="2" s="1"/>
  <c r="L14" i="3"/>
  <c r="L16" i="3" s="1"/>
  <c r="L18" i="3" s="1"/>
  <c r="M7" i="2" s="1"/>
  <c r="K14" i="3"/>
  <c r="K16" i="3" s="1"/>
  <c r="K18" i="3" s="1"/>
  <c r="M8" i="2" s="1"/>
  <c r="J14" i="3"/>
  <c r="J16" i="3" s="1"/>
  <c r="J18" i="3" s="1"/>
  <c r="M9" i="2" s="1"/>
  <c r="I14" i="3"/>
  <c r="I16" i="3" s="1"/>
  <c r="I18" i="3" s="1"/>
  <c r="M13" i="2" s="1"/>
  <c r="H14" i="3"/>
  <c r="H16" i="3" s="1"/>
  <c r="H18" i="3" s="1"/>
  <c r="M12" i="2" s="1"/>
  <c r="G14" i="3"/>
  <c r="G16" i="3" s="1"/>
  <c r="G18" i="3" s="1"/>
  <c r="M10" i="2" s="1"/>
  <c r="F14" i="3"/>
  <c r="F16" i="3" s="1"/>
  <c r="F18" i="3" s="1"/>
  <c r="M6" i="2" s="1"/>
  <c r="M5" i="3"/>
  <c r="M7" i="3" s="1"/>
  <c r="M9" i="3" s="1"/>
  <c r="L11" i="2" s="1"/>
  <c r="L5" i="3"/>
  <c r="L7" i="3" s="1"/>
  <c r="L9" i="3" s="1"/>
  <c r="L7" i="2" s="1"/>
  <c r="K5" i="3"/>
  <c r="K7" i="3" s="1"/>
  <c r="K9" i="3" s="1"/>
  <c r="L8" i="2" s="1"/>
  <c r="J5" i="3"/>
  <c r="J7" i="3" s="1"/>
  <c r="J9" i="3" s="1"/>
  <c r="L9" i="2" s="1"/>
  <c r="I5" i="3"/>
  <c r="I7" i="3" s="1"/>
  <c r="I9" i="3" s="1"/>
  <c r="L13" i="2" s="1"/>
  <c r="H5" i="3"/>
  <c r="H7" i="3" s="1"/>
  <c r="H9" i="3" s="1"/>
  <c r="L12" i="2" s="1"/>
  <c r="G5" i="3"/>
  <c r="G7" i="3" s="1"/>
  <c r="G9" i="3" s="1"/>
  <c r="L10" i="2" s="1"/>
  <c r="F5" i="3"/>
  <c r="F7" i="3" s="1"/>
  <c r="F9" i="3" s="1"/>
  <c r="L6" i="2" s="1"/>
  <c r="M18" i="1"/>
  <c r="J11" i="2" s="1"/>
  <c r="E11" i="2" s="1"/>
  <c r="K18" i="1"/>
  <c r="J8" i="2" s="1"/>
  <c r="E8" i="2" s="1"/>
  <c r="F18" i="1"/>
  <c r="J6" i="2" s="1"/>
  <c r="M16" i="1"/>
  <c r="K16" i="1"/>
  <c r="J16" i="1"/>
  <c r="J18" i="1" s="1"/>
  <c r="J9" i="2" s="1"/>
  <c r="F16" i="1"/>
  <c r="K14" i="1"/>
  <c r="M14" i="1"/>
  <c r="L14" i="1"/>
  <c r="L16" i="1" s="1"/>
  <c r="L18" i="1" s="1"/>
  <c r="J7" i="2" s="1"/>
  <c r="E7" i="2" s="1"/>
  <c r="J14" i="1"/>
  <c r="I14" i="1"/>
  <c r="I16" i="1" s="1"/>
  <c r="I18" i="1" s="1"/>
  <c r="J13" i="2" s="1"/>
  <c r="E13" i="2" s="1"/>
  <c r="H14" i="1"/>
  <c r="H16" i="1" s="1"/>
  <c r="H18" i="1" s="1"/>
  <c r="J12" i="2" s="1"/>
  <c r="E12" i="2" s="1"/>
  <c r="G14" i="1"/>
  <c r="G16" i="1" s="1"/>
  <c r="G18" i="1" s="1"/>
  <c r="J10" i="2" s="1"/>
  <c r="E10" i="2" s="1"/>
  <c r="F14" i="1"/>
  <c r="K9" i="1"/>
  <c r="I8" i="2" s="1"/>
  <c r="D8" i="2" s="1"/>
  <c r="M7" i="1"/>
  <c r="M9" i="1" s="1"/>
  <c r="I11" i="2" s="1"/>
  <c r="D11" i="2" s="1"/>
  <c r="K7" i="1"/>
  <c r="J7" i="1"/>
  <c r="J9" i="1" s="1"/>
  <c r="I9" i="2" s="1"/>
  <c r="M5" i="1"/>
  <c r="L5" i="1"/>
  <c r="L7" i="1" s="1"/>
  <c r="L9" i="1" s="1"/>
  <c r="I7" i="2" s="1"/>
  <c r="D7" i="2" s="1"/>
  <c r="K5" i="1"/>
  <c r="J5" i="1"/>
  <c r="I5" i="1"/>
  <c r="I7" i="1" s="1"/>
  <c r="I9" i="1" s="1"/>
  <c r="I13" i="2" s="1"/>
  <c r="D13" i="2" s="1"/>
  <c r="F9" i="1"/>
  <c r="I6" i="2" s="1"/>
  <c r="F7" i="1"/>
  <c r="G5" i="1"/>
  <c r="G7" i="1" s="1"/>
  <c r="G9" i="1" s="1"/>
  <c r="I10" i="2" s="1"/>
  <c r="D10" i="2" s="1"/>
  <c r="F5" i="1"/>
  <c r="H5" i="1"/>
  <c r="H7" i="1" s="1"/>
  <c r="H9" i="1" s="1"/>
  <c r="I12" i="2" s="1"/>
  <c r="D12" i="2" s="1"/>
  <c r="D9" i="2" l="1"/>
  <c r="E6" i="2"/>
  <c r="E9" i="2"/>
  <c r="D6" i="2"/>
</calcChain>
</file>

<file path=xl/sharedStrings.xml><?xml version="1.0" encoding="utf-8"?>
<sst xmlns="http://schemas.openxmlformats.org/spreadsheetml/2006/main" count="102" uniqueCount="54">
  <si>
    <t>Zinc Rice</t>
  </si>
  <si>
    <t xml:space="preserve">Zinc Wheat </t>
  </si>
  <si>
    <t>Zinc Maize</t>
  </si>
  <si>
    <t>Provitamin A Maize</t>
  </si>
  <si>
    <t>Provitamin A Cassava</t>
  </si>
  <si>
    <t>Provitam A Sweetpotato</t>
  </si>
  <si>
    <t>Iron Beans</t>
  </si>
  <si>
    <t>Iron Pearl Millet</t>
  </si>
  <si>
    <t>Retention Percentage in Processing, Storage Cooking</t>
  </si>
  <si>
    <t>Percent Bioavailability</t>
  </si>
  <si>
    <t>Percent of EAR</t>
  </si>
  <si>
    <t>Density After Biofortification</t>
  </si>
  <si>
    <t>Percent of EAR (6 / 7)</t>
  </si>
  <si>
    <t>Baseline Density (mg/kg)</t>
  </si>
  <si>
    <t>Retention Percentage in Processing, Storage, Cooking</t>
  </si>
  <si>
    <t>Intake of Nutrient Adusting for Retention ( 1 x 2 x 3); mg/day</t>
  </si>
  <si>
    <t>Amount of Nutrient Absorbed       (4 x 5); mg/day</t>
  </si>
  <si>
    <t>Estimated Average Requirement (EAR) (mg/day)</t>
  </si>
  <si>
    <t>Per Capita Consumption        (grams per day)</t>
  </si>
  <si>
    <t>Intake of Nutrient Adusting for Retention (1 x 9 x 10)</t>
  </si>
  <si>
    <t>Amount of Nutrient Absorbed     (11 x 12)  mg/day</t>
  </si>
  <si>
    <t>Estimated Average Requirement (EAR) mg/day</t>
  </si>
  <si>
    <t>Crop</t>
  </si>
  <si>
    <t>Target Increment</t>
  </si>
  <si>
    <t>Before Biofortification</t>
  </si>
  <si>
    <t>After Biofortification</t>
  </si>
  <si>
    <t>Beans</t>
  </si>
  <si>
    <t>Cassava</t>
  </si>
  <si>
    <t>Maize</t>
  </si>
  <si>
    <t>Pearl Millet</t>
  </si>
  <si>
    <t>Wheat</t>
  </si>
  <si>
    <t>Sweetpotato</t>
  </si>
  <si>
    <t xml:space="preserve">Rice </t>
  </si>
  <si>
    <r>
      <t xml:space="preserve">Estimated Proportion of the Estimated Average Requirement Provided </t>
    </r>
    <r>
      <rPr>
        <b/>
        <sz val="11"/>
        <color rgb="FFFF0000"/>
        <rFont val="Calibri"/>
        <family val="2"/>
      </rPr>
      <t>for Women</t>
    </r>
  </si>
  <si>
    <r>
      <t xml:space="preserve">Estimated Proportion of the Estimated Average Requirement Provided </t>
    </r>
    <r>
      <rPr>
        <b/>
        <sz val="11"/>
        <color rgb="FFFF0000"/>
        <rFont val="Calibri"/>
        <family val="2"/>
      </rPr>
      <t>for Children</t>
    </r>
  </si>
  <si>
    <t>Provitamin A Sweetpotato</t>
  </si>
  <si>
    <t xml:space="preserve"> +70 ppm pro-vitamin A</t>
  </si>
  <si>
    <t xml:space="preserve"> +18 ppm zinc</t>
  </si>
  <si>
    <t xml:space="preserve"> +12 ppm zinc</t>
  </si>
  <si>
    <t xml:space="preserve"> +30 ppm iron</t>
  </si>
  <si>
    <t xml:space="preserve"> +15 ppm pro-vitamin A;</t>
  </si>
  <si>
    <t xml:space="preserve"> +15 ppm pro-vitamin A</t>
  </si>
  <si>
    <t xml:space="preserve"> +44 ppm iron</t>
  </si>
  <si>
    <t>≥100%</t>
  </si>
  <si>
    <t>Differential Pro-Vit A</t>
  </si>
  <si>
    <t>Differential Fe</t>
  </si>
  <si>
    <t>Differential Zn</t>
  </si>
  <si>
    <t>Simple Average</t>
  </si>
  <si>
    <t>As Calculated (Matching) From Values in HarvestPlus Website</t>
  </si>
  <si>
    <t>Simple Average of Women and Children From Values At Right</t>
  </si>
  <si>
    <t>Estimated Proportion of the Estimated Average Requirement</t>
  </si>
  <si>
    <t>https://www.harvestplus.org/content/estimated-average-requirements-provided-biofortification</t>
  </si>
  <si>
    <r>
      <t>Estimated Proportion of the Estimated Average Requirement Provided (</t>
    </r>
    <r>
      <rPr>
        <b/>
        <sz val="11"/>
        <color rgb="FFFF0000"/>
        <rFont val="Calibri"/>
        <family val="2"/>
      </rPr>
      <t>Simple Average of Women and Children</t>
    </r>
    <r>
      <rPr>
        <b/>
        <sz val="11"/>
        <color theme="1"/>
        <rFont val="Calibri"/>
        <family val="2"/>
      </rPr>
      <t>)</t>
    </r>
  </si>
  <si>
    <t>Rounding Off Simple Averages Above to Nearest 5% (= values in Table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2" fontId="0" fillId="0" borderId="0" xfId="0" applyNumberFormat="1"/>
    <xf numFmtId="164" fontId="0" fillId="0" borderId="0" xfId="0" applyNumberForma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2" borderId="0" xfId="0" applyFill="1"/>
    <xf numFmtId="0" fontId="1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9" fontId="3" fillId="2" borderId="2" xfId="0" applyNumberFormat="1" applyFont="1" applyFill="1" applyBorder="1" applyAlignment="1">
      <alignment horizontal="center" vertical="center" wrapText="1"/>
    </xf>
    <xf numFmtId="0" fontId="1" fillId="0" borderId="0" xfId="0" applyFont="1"/>
    <xf numFmtId="0" fontId="0" fillId="0" borderId="0" xfId="0" applyFont="1"/>
    <xf numFmtId="9" fontId="0" fillId="0" borderId="0" xfId="0" applyNumberFormat="1"/>
    <xf numFmtId="0" fontId="0" fillId="3" borderId="0" xfId="0" applyFill="1" applyAlignment="1">
      <alignment horizontal="left" vertical="center" wrapText="1"/>
    </xf>
    <xf numFmtId="9" fontId="0" fillId="3" borderId="0" xfId="0" applyNumberFormat="1" applyFill="1"/>
    <xf numFmtId="2" fontId="0" fillId="0" borderId="0" xfId="0" applyNumberFormat="1" applyFont="1"/>
    <xf numFmtId="164" fontId="0" fillId="0" borderId="0" xfId="0" applyNumberFormat="1" applyFont="1"/>
    <xf numFmtId="2" fontId="0" fillId="0" borderId="0" xfId="0" applyNumberFormat="1" applyFont="1" applyFill="1"/>
    <xf numFmtId="0" fontId="0" fillId="4" borderId="0" xfId="0" applyFill="1"/>
    <xf numFmtId="9" fontId="3" fillId="4" borderId="2" xfId="0" applyNumberFormat="1" applyFont="1" applyFill="1" applyBorder="1" applyAlignment="1">
      <alignment horizontal="center" vertical="center" wrapText="1"/>
    </xf>
    <xf numFmtId="9" fontId="1" fillId="0" borderId="0" xfId="0" applyNumberFormat="1" applyFont="1"/>
    <xf numFmtId="0" fontId="1" fillId="5" borderId="0" xfId="0" applyFont="1" applyFill="1"/>
    <xf numFmtId="0" fontId="0" fillId="5" borderId="0" xfId="0" applyFill="1"/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1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0" fontId="0" fillId="0" borderId="7" xfId="0" applyBorder="1"/>
    <xf numFmtId="0" fontId="3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9" fontId="3" fillId="0" borderId="8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9"/>
  <sheetViews>
    <sheetView tabSelected="1" topLeftCell="A4" workbookViewId="0">
      <selection activeCell="L27" sqref="L27"/>
    </sheetView>
  </sheetViews>
  <sheetFormatPr defaultRowHeight="15" x14ac:dyDescent="0.25"/>
  <cols>
    <col min="1" max="1" width="4.140625" customWidth="1"/>
    <col min="2" max="2" width="11.5703125" customWidth="1"/>
    <col min="3" max="3" width="22.5703125" customWidth="1"/>
    <col min="4" max="4" width="18.5703125" customWidth="1"/>
    <col min="5" max="5" width="16.140625" customWidth="1"/>
    <col min="6" max="6" width="14.140625" customWidth="1"/>
    <col min="7" max="7" width="18.5703125" customWidth="1"/>
    <col min="8" max="8" width="4.42578125" customWidth="1"/>
    <col min="9" max="9" width="14.42578125" customWidth="1"/>
    <col min="10" max="10" width="17.5703125" customWidth="1"/>
    <col min="11" max="11" width="2.28515625" customWidth="1"/>
    <col min="12" max="12" width="15.28515625" customWidth="1"/>
    <col min="13" max="13" width="16.140625" customWidth="1"/>
  </cols>
  <sheetData>
    <row r="2" spans="2:13" x14ac:dyDescent="0.25">
      <c r="B2" s="13" t="s">
        <v>49</v>
      </c>
      <c r="C2" s="13"/>
      <c r="D2" s="13"/>
      <c r="E2" s="13"/>
      <c r="G2" s="29" t="s">
        <v>48</v>
      </c>
      <c r="H2" s="29"/>
      <c r="I2" s="29"/>
      <c r="J2" s="29"/>
    </row>
    <row r="3" spans="2:13" ht="15.75" thickBot="1" x14ac:dyDescent="0.3"/>
    <row r="4" spans="2:13" ht="57.95" customHeight="1" thickBot="1" x14ac:dyDescent="0.3">
      <c r="B4" s="30" t="s">
        <v>22</v>
      </c>
      <c r="C4" s="30" t="s">
        <v>23</v>
      </c>
      <c r="D4" s="32" t="s">
        <v>52</v>
      </c>
      <c r="E4" s="33"/>
      <c r="G4" s="30" t="s">
        <v>23</v>
      </c>
      <c r="H4" s="12"/>
      <c r="I4" s="32" t="s">
        <v>33</v>
      </c>
      <c r="J4" s="33"/>
      <c r="L4" s="32" t="s">
        <v>34</v>
      </c>
      <c r="M4" s="33"/>
    </row>
    <row r="5" spans="2:13" ht="33.6" customHeight="1" thickBot="1" x14ac:dyDescent="0.3">
      <c r="B5" s="31"/>
      <c r="C5" s="31"/>
      <c r="D5" s="7" t="s">
        <v>24</v>
      </c>
      <c r="E5" s="7" t="s">
        <v>25</v>
      </c>
      <c r="G5" s="31"/>
      <c r="H5" s="7"/>
      <c r="I5" s="7" t="s">
        <v>24</v>
      </c>
      <c r="J5" s="7" t="s">
        <v>25</v>
      </c>
      <c r="L5" s="40" t="s">
        <v>24</v>
      </c>
      <c r="M5" s="7" t="s">
        <v>25</v>
      </c>
    </row>
    <row r="6" spans="2:13" ht="15.75" thickBot="1" x14ac:dyDescent="0.3">
      <c r="B6" s="8" t="s">
        <v>26</v>
      </c>
      <c r="C6" s="9" t="s">
        <v>42</v>
      </c>
      <c r="D6" s="16">
        <f>(I6+L6)/2</f>
        <v>0.4398246268656717</v>
      </c>
      <c r="E6" s="16">
        <f t="shared" ref="E6:E13" si="0">(J6+M6)/2</f>
        <v>0.82687029850746274</v>
      </c>
      <c r="F6" s="38"/>
      <c r="G6" s="37">
        <f>'Adult Women'!F12-'Adult Women'!F3</f>
        <v>44</v>
      </c>
      <c r="H6" s="9"/>
      <c r="I6" s="11">
        <f>'Adult Women'!$F9</f>
        <v>0.47014925373134336</v>
      </c>
      <c r="J6" s="11">
        <f>'Adult Women'!$F18</f>
        <v>0.88388059701492561</v>
      </c>
      <c r="K6" s="18"/>
      <c r="L6" s="41">
        <f>Children!$F9</f>
        <v>0.40950000000000003</v>
      </c>
      <c r="M6" s="11">
        <f>Children!$F18</f>
        <v>0.76985999999999999</v>
      </c>
    </row>
    <row r="7" spans="2:13" ht="17.100000000000001" customHeight="1" thickBot="1" x14ac:dyDescent="0.3">
      <c r="B7" s="8" t="s">
        <v>27</v>
      </c>
      <c r="C7" s="9" t="s">
        <v>41</v>
      </c>
      <c r="D7" s="16">
        <f t="shared" ref="D7:D13" si="1">(I7+L7)/2</f>
        <v>0</v>
      </c>
      <c r="E7" s="16">
        <f t="shared" si="0"/>
        <v>1.0022727272727272</v>
      </c>
      <c r="G7" s="39">
        <f>'Adult Women'!L12-'Adult Women'!L3</f>
        <v>15</v>
      </c>
      <c r="H7" s="9"/>
      <c r="I7" s="11">
        <f>'Adult Women'!$L9</f>
        <v>0</v>
      </c>
      <c r="J7" s="11">
        <f>'Adult Women'!$L18</f>
        <v>1.05</v>
      </c>
      <c r="K7" s="18"/>
      <c r="L7" s="41">
        <f>Children!$L9</f>
        <v>0</v>
      </c>
      <c r="M7" s="11">
        <f>Children!$L18</f>
        <v>0.95454545454545447</v>
      </c>
    </row>
    <row r="8" spans="2:13" ht="17.100000000000001" customHeight="1" thickBot="1" x14ac:dyDescent="0.3">
      <c r="B8" s="34" t="s">
        <v>28</v>
      </c>
      <c r="C8" s="9" t="s">
        <v>40</v>
      </c>
      <c r="D8" s="16">
        <f t="shared" si="1"/>
        <v>0</v>
      </c>
      <c r="E8" s="16">
        <f t="shared" si="0"/>
        <v>0.5552674090909091</v>
      </c>
      <c r="G8" s="39">
        <f>'Adult Women'!K12-'Adult Women'!K3</f>
        <v>15</v>
      </c>
      <c r="H8" s="9"/>
      <c r="I8" s="11">
        <f>'Adult Women'!$K9</f>
        <v>0</v>
      </c>
      <c r="J8" s="11">
        <f>'Adult Women'!$K18</f>
        <v>0.53757299999999997</v>
      </c>
      <c r="K8" s="18"/>
      <c r="L8" s="41">
        <f>Children!$K9</f>
        <v>0</v>
      </c>
      <c r="M8" s="11">
        <f>Children!$K18</f>
        <v>0.57296181818181813</v>
      </c>
    </row>
    <row r="9" spans="2:13" ht="18" customHeight="1" thickBot="1" x14ac:dyDescent="0.3">
      <c r="B9" s="35"/>
      <c r="C9" s="9" t="s">
        <v>38</v>
      </c>
      <c r="D9" s="16">
        <f t="shared" si="1"/>
        <v>0.50017985611510807</v>
      </c>
      <c r="E9" s="16">
        <f t="shared" si="0"/>
        <v>0.74026618705035974</v>
      </c>
      <c r="G9" s="39">
        <f>'Adult Women'!J12-'Adult Women'!J3</f>
        <v>12</v>
      </c>
      <c r="H9" s="9"/>
      <c r="I9" s="11">
        <f>'Adult Women'!$J9</f>
        <v>0.45000000000000007</v>
      </c>
      <c r="J9" s="11">
        <f>'Adult Women'!$J18</f>
        <v>0.66600000000000004</v>
      </c>
      <c r="K9" s="18"/>
      <c r="L9" s="41">
        <f>Children!$J9</f>
        <v>0.55035971223021596</v>
      </c>
      <c r="M9" s="11">
        <f>Children!$J18</f>
        <v>0.81453237410071944</v>
      </c>
    </row>
    <row r="10" spans="2:13" ht="15.75" thickBot="1" x14ac:dyDescent="0.3">
      <c r="B10" s="8" t="s">
        <v>29</v>
      </c>
      <c r="C10" s="9" t="s">
        <v>39</v>
      </c>
      <c r="D10" s="16">
        <f t="shared" si="1"/>
        <v>0.48250410447761194</v>
      </c>
      <c r="E10" s="16">
        <f t="shared" si="0"/>
        <v>0.790485447761194</v>
      </c>
      <c r="F10" s="38"/>
      <c r="G10" s="10">
        <f>'Adult Women'!G12-'Adult Women'!G3</f>
        <v>30</v>
      </c>
      <c r="H10" s="9"/>
      <c r="I10" s="11">
        <f>'Adult Women'!$G9</f>
        <v>0.52085820895522383</v>
      </c>
      <c r="J10" s="11">
        <f>'Adult Women'!$G18</f>
        <v>0.8533208955223881</v>
      </c>
      <c r="K10" s="18"/>
      <c r="L10" s="41">
        <f>Children!$G9</f>
        <v>0.44414999999999999</v>
      </c>
      <c r="M10" s="11">
        <f>Children!$G18</f>
        <v>0.72765000000000002</v>
      </c>
    </row>
    <row r="11" spans="2:13" ht="18.600000000000001" customHeight="1" thickBot="1" x14ac:dyDescent="0.3">
      <c r="B11" s="8" t="s">
        <v>31</v>
      </c>
      <c r="C11" s="9" t="s">
        <v>36</v>
      </c>
      <c r="D11" s="16">
        <f t="shared" si="1"/>
        <v>0</v>
      </c>
      <c r="E11" s="16">
        <f t="shared" si="0"/>
        <v>1.5528545454545455</v>
      </c>
      <c r="G11" s="39">
        <f>'Adult Women'!M12-'Adult Women'!M3</f>
        <v>70</v>
      </c>
      <c r="H11" s="9"/>
      <c r="I11" s="11">
        <f>'Adult Women'!$M9</f>
        <v>0</v>
      </c>
      <c r="J11" s="11">
        <f>'Adult Women'!$M18</f>
        <v>1.6268000000000002</v>
      </c>
      <c r="K11" s="18"/>
      <c r="L11" s="41">
        <f>Children!$M9</f>
        <v>0</v>
      </c>
      <c r="M11" s="11">
        <f>Children!$M18</f>
        <v>1.478909090909091</v>
      </c>
    </row>
    <row r="12" spans="2:13" ht="15.75" thickBot="1" x14ac:dyDescent="0.3">
      <c r="B12" s="8" t="s">
        <v>32</v>
      </c>
      <c r="C12" s="9" t="s">
        <v>38</v>
      </c>
      <c r="D12" s="16">
        <f t="shared" si="1"/>
        <v>0.39286529397171921</v>
      </c>
      <c r="E12" s="16">
        <f t="shared" si="0"/>
        <v>0.68751426445050856</v>
      </c>
      <c r="G12" s="39">
        <f>'Adult Women'!H12-'Adult Women'!H3</f>
        <v>12</v>
      </c>
      <c r="H12" s="9"/>
      <c r="I12" s="11">
        <f>'Adult Women'!$H9</f>
        <v>0.39724137931034481</v>
      </c>
      <c r="J12" s="11">
        <f>'Adult Women'!$H18</f>
        <v>0.69517241379310346</v>
      </c>
      <c r="K12" s="18"/>
      <c r="L12" s="41">
        <f>Children!$H9</f>
        <v>0.38848920863309355</v>
      </c>
      <c r="M12" s="11">
        <f>Children!$H18</f>
        <v>0.67985611510791366</v>
      </c>
    </row>
    <row r="13" spans="2:13" ht="15.75" thickBot="1" x14ac:dyDescent="0.3">
      <c r="B13" s="8" t="s">
        <v>30</v>
      </c>
      <c r="C13" s="9" t="s">
        <v>37</v>
      </c>
      <c r="D13" s="16">
        <f t="shared" si="1"/>
        <v>0.2739704787893823</v>
      </c>
      <c r="E13" s="16">
        <f t="shared" si="0"/>
        <v>0.47122922351773755</v>
      </c>
      <c r="G13" s="39">
        <f>'Adult Women'!I12-'Adult Women'!I3</f>
        <v>18</v>
      </c>
      <c r="H13" s="9"/>
      <c r="I13" s="11">
        <f>'Adult Women'!$I9</f>
        <v>0.36853448275862066</v>
      </c>
      <c r="J13" s="11">
        <f>'Adult Women'!$I18</f>
        <v>0.63387931034482758</v>
      </c>
      <c r="K13" s="18"/>
      <c r="L13" s="41">
        <f>Children!$I9</f>
        <v>0.17940647482014391</v>
      </c>
      <c r="M13" s="11">
        <f>Children!$I18</f>
        <v>0.30857913669064752</v>
      </c>
    </row>
    <row r="15" spans="2:13" x14ac:dyDescent="0.25">
      <c r="B15" s="36"/>
      <c r="C15" s="36"/>
      <c r="D15" s="36"/>
      <c r="G15" s="28" t="s">
        <v>51</v>
      </c>
      <c r="H15" s="29"/>
      <c r="I15" s="29"/>
      <c r="J15" s="29"/>
      <c r="K15" s="29"/>
      <c r="L15" s="29"/>
      <c r="M15" s="29"/>
    </row>
    <row r="16" spans="2:13" x14ac:dyDescent="0.25">
      <c r="B16" s="25" t="s">
        <v>53</v>
      </c>
      <c r="C16" s="25"/>
      <c r="D16" s="25"/>
    </row>
    <row r="17" spans="2:10" ht="15.75" thickBot="1" x14ac:dyDescent="0.3"/>
    <row r="18" spans="2:10" ht="34.5" customHeight="1" thickBot="1" x14ac:dyDescent="0.3">
      <c r="B18" s="30" t="s">
        <v>22</v>
      </c>
      <c r="C18" s="30" t="s">
        <v>23</v>
      </c>
      <c r="D18" s="32" t="s">
        <v>50</v>
      </c>
      <c r="E18" s="33"/>
      <c r="G18" s="17" t="s">
        <v>44</v>
      </c>
      <c r="H18" s="17"/>
      <c r="I18" s="17" t="s">
        <v>45</v>
      </c>
      <c r="J18" s="17" t="s">
        <v>46</v>
      </c>
    </row>
    <row r="19" spans="2:10" ht="30.75" thickBot="1" x14ac:dyDescent="0.3">
      <c r="B19" s="31"/>
      <c r="C19" s="31"/>
      <c r="D19" s="7" t="s">
        <v>24</v>
      </c>
      <c r="E19" s="7" t="s">
        <v>25</v>
      </c>
    </row>
    <row r="20" spans="2:10" ht="15.75" thickBot="1" x14ac:dyDescent="0.3">
      <c r="B20" s="15" t="s">
        <v>26</v>
      </c>
      <c r="C20" s="9" t="s">
        <v>42</v>
      </c>
      <c r="D20" s="26">
        <v>0.45</v>
      </c>
      <c r="E20" s="26">
        <v>0.85</v>
      </c>
      <c r="I20" s="19">
        <f>E20-D20</f>
        <v>0.39999999999999997</v>
      </c>
    </row>
    <row r="21" spans="2:10" ht="15.75" thickBot="1" x14ac:dyDescent="0.3">
      <c r="B21" s="15" t="s">
        <v>27</v>
      </c>
      <c r="C21" s="9" t="s">
        <v>41</v>
      </c>
      <c r="D21" s="26">
        <v>0</v>
      </c>
      <c r="E21" s="26">
        <v>1.0022727272727272</v>
      </c>
      <c r="G21" s="19">
        <f>E21-D21</f>
        <v>1.0022727272727272</v>
      </c>
    </row>
    <row r="22" spans="2:10" ht="15.75" thickBot="1" x14ac:dyDescent="0.3">
      <c r="B22" s="34" t="s">
        <v>28</v>
      </c>
      <c r="C22" s="9" t="s">
        <v>40</v>
      </c>
      <c r="D22" s="26">
        <v>0</v>
      </c>
      <c r="E22" s="26">
        <v>0.55000000000000004</v>
      </c>
      <c r="G22" s="19">
        <f>E22-D22</f>
        <v>0.55000000000000004</v>
      </c>
    </row>
    <row r="23" spans="2:10" ht="15.75" thickBot="1" x14ac:dyDescent="0.3">
      <c r="B23" s="35"/>
      <c r="C23" s="9" t="s">
        <v>38</v>
      </c>
      <c r="D23" s="26">
        <v>0.50017985611510807</v>
      </c>
      <c r="E23" s="26">
        <v>0.75</v>
      </c>
      <c r="G23" s="19"/>
      <c r="J23" s="19">
        <f>E23-D23</f>
        <v>0.24982014388489193</v>
      </c>
    </row>
    <row r="24" spans="2:10" ht="15.75" thickBot="1" x14ac:dyDescent="0.3">
      <c r="B24" s="15" t="s">
        <v>29</v>
      </c>
      <c r="C24" s="9" t="s">
        <v>39</v>
      </c>
      <c r="D24" s="26">
        <v>0.5</v>
      </c>
      <c r="E24" s="26">
        <v>0.8</v>
      </c>
      <c r="I24" s="19">
        <f>E24-D24</f>
        <v>0.30000000000000004</v>
      </c>
    </row>
    <row r="25" spans="2:10" ht="15.6" customHeight="1" thickBot="1" x14ac:dyDescent="0.3">
      <c r="B25" s="15" t="s">
        <v>31</v>
      </c>
      <c r="C25" s="9" t="s">
        <v>36</v>
      </c>
      <c r="D25" s="26">
        <v>0</v>
      </c>
      <c r="E25" s="26" t="s">
        <v>43</v>
      </c>
      <c r="G25" s="19">
        <v>1</v>
      </c>
    </row>
    <row r="26" spans="2:10" x14ac:dyDescent="0.25">
      <c r="B26" s="15" t="s">
        <v>32</v>
      </c>
      <c r="C26" s="9" t="s">
        <v>38</v>
      </c>
      <c r="D26" s="26">
        <v>0.4</v>
      </c>
      <c r="E26" s="26">
        <v>0.7</v>
      </c>
      <c r="J26" s="19">
        <f t="shared" ref="J26:J27" si="2">E26-D26</f>
        <v>0.29999999999999993</v>
      </c>
    </row>
    <row r="27" spans="2:10" ht="15.75" thickBot="1" x14ac:dyDescent="0.3">
      <c r="B27" s="15" t="s">
        <v>30</v>
      </c>
      <c r="C27" s="9" t="s">
        <v>37</v>
      </c>
      <c r="D27" s="26">
        <v>0.25</v>
      </c>
      <c r="E27" s="26">
        <v>0.45</v>
      </c>
      <c r="J27" s="19">
        <f t="shared" si="2"/>
        <v>0.2</v>
      </c>
    </row>
    <row r="29" spans="2:10" x14ac:dyDescent="0.25">
      <c r="F29" s="17" t="s">
        <v>47</v>
      </c>
      <c r="G29" s="27">
        <f>SUM(G20:G27)/3</f>
        <v>0.85075757575757571</v>
      </c>
      <c r="H29" s="17"/>
      <c r="I29" s="27">
        <f>SUM(I20:I27)/2</f>
        <v>0.35</v>
      </c>
      <c r="J29" s="27">
        <f>SUM(J20:J27)/3</f>
        <v>0.24994004796163063</v>
      </c>
    </row>
  </sheetData>
  <mergeCells count="12">
    <mergeCell ref="L4:M4"/>
    <mergeCell ref="B4:B5"/>
    <mergeCell ref="C4:C5"/>
    <mergeCell ref="D4:E4"/>
    <mergeCell ref="B8:B9"/>
    <mergeCell ref="G4:G5"/>
    <mergeCell ref="I4:J4"/>
    <mergeCell ref="B18:B19"/>
    <mergeCell ref="C18:C19"/>
    <mergeCell ref="D18:E18"/>
    <mergeCell ref="B22:B23"/>
    <mergeCell ref="B15:D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O24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T15" sqref="T15"/>
    </sheetView>
  </sheetViews>
  <sheetFormatPr defaultRowHeight="15" x14ac:dyDescent="0.25"/>
  <cols>
    <col min="5" max="5" width="28.140625" customWidth="1"/>
    <col min="6" max="6" width="11.28515625" customWidth="1"/>
    <col min="7" max="7" width="11.140625" customWidth="1"/>
    <col min="8" max="8" width="12.140625" customWidth="1"/>
    <col min="9" max="9" width="12.5703125" customWidth="1"/>
    <col min="10" max="10" width="10.7109375" customWidth="1"/>
    <col min="11" max="11" width="14.28515625" customWidth="1"/>
    <col min="12" max="12" width="12.140625" customWidth="1"/>
    <col min="13" max="13" width="12.42578125" customWidth="1"/>
  </cols>
  <sheetData>
    <row r="1" spans="4:15" ht="30" x14ac:dyDescent="0.25">
      <c r="F1" s="14" t="s">
        <v>6</v>
      </c>
      <c r="G1" s="14" t="s">
        <v>7</v>
      </c>
      <c r="H1" s="14" t="s">
        <v>0</v>
      </c>
      <c r="I1" s="14" t="s">
        <v>1</v>
      </c>
      <c r="J1" s="14" t="s">
        <v>2</v>
      </c>
      <c r="K1" s="14" t="s">
        <v>3</v>
      </c>
      <c r="L1" s="14" t="s">
        <v>4</v>
      </c>
      <c r="M1" s="14" t="s">
        <v>5</v>
      </c>
      <c r="N1" s="2"/>
      <c r="O1" s="2"/>
    </row>
    <row r="2" spans="4:15" ht="30" x14ac:dyDescent="0.25">
      <c r="D2" s="1">
        <v>1</v>
      </c>
      <c r="E2" s="3" t="s">
        <v>18</v>
      </c>
      <c r="F2" s="18">
        <v>200</v>
      </c>
      <c r="G2" s="18">
        <v>220</v>
      </c>
      <c r="H2" s="18">
        <v>400</v>
      </c>
      <c r="I2" s="18">
        <v>300</v>
      </c>
      <c r="J2" s="18">
        <v>290</v>
      </c>
      <c r="K2" s="18">
        <v>290</v>
      </c>
      <c r="L2" s="18">
        <v>500</v>
      </c>
      <c r="M2" s="18">
        <v>400</v>
      </c>
    </row>
    <row r="3" spans="4:15" ht="26.1" customHeight="1" x14ac:dyDescent="0.25">
      <c r="D3" s="1">
        <v>2</v>
      </c>
      <c r="E3" s="4" t="s">
        <v>13</v>
      </c>
      <c r="F3" s="18">
        <v>50</v>
      </c>
      <c r="G3" s="18">
        <v>47</v>
      </c>
      <c r="H3" s="18">
        <v>16</v>
      </c>
      <c r="I3" s="18">
        <v>25</v>
      </c>
      <c r="J3" s="18">
        <v>25</v>
      </c>
      <c r="K3" s="18">
        <v>0</v>
      </c>
      <c r="L3" s="18">
        <v>0</v>
      </c>
      <c r="M3" s="18">
        <v>0</v>
      </c>
    </row>
    <row r="4" spans="4:15" ht="35.1" customHeight="1" x14ac:dyDescent="0.25">
      <c r="D4" s="1">
        <v>3</v>
      </c>
      <c r="E4" s="3" t="s">
        <v>14</v>
      </c>
      <c r="F4" s="18">
        <v>0.9</v>
      </c>
      <c r="G4" s="18">
        <v>0.9</v>
      </c>
      <c r="H4" s="18">
        <v>0.9</v>
      </c>
      <c r="I4" s="18">
        <v>0.95</v>
      </c>
      <c r="J4" s="18">
        <v>0.9</v>
      </c>
      <c r="K4" s="18">
        <v>0.37</v>
      </c>
      <c r="L4" s="18">
        <v>0.35</v>
      </c>
      <c r="M4" s="18">
        <v>0.35</v>
      </c>
    </row>
    <row r="5" spans="4:15" ht="45" x14ac:dyDescent="0.25">
      <c r="D5" s="1">
        <v>4</v>
      </c>
      <c r="E5" s="3" t="s">
        <v>15</v>
      </c>
      <c r="F5" s="22">
        <f t="shared" ref="F5:G5" si="0">(F2*F3*F4)/1000</f>
        <v>9</v>
      </c>
      <c r="G5" s="22">
        <f t="shared" si="0"/>
        <v>9.3059999999999992</v>
      </c>
      <c r="H5" s="22">
        <f>(H2*H3*H4)/1000</f>
        <v>5.76</v>
      </c>
      <c r="I5" s="22">
        <f t="shared" ref="I5:M5" si="1">(I2*I3*I4)/1000</f>
        <v>7.125</v>
      </c>
      <c r="J5" s="22">
        <f t="shared" si="1"/>
        <v>6.5250000000000004</v>
      </c>
      <c r="K5" s="22">
        <f t="shared" si="1"/>
        <v>0</v>
      </c>
      <c r="L5" s="22">
        <f t="shared" si="1"/>
        <v>0</v>
      </c>
      <c r="M5" s="22">
        <f t="shared" si="1"/>
        <v>0</v>
      </c>
    </row>
    <row r="6" spans="4:15" ht="26.45" customHeight="1" x14ac:dyDescent="0.25">
      <c r="D6" s="1">
        <v>5</v>
      </c>
      <c r="E6" s="3" t="s">
        <v>9</v>
      </c>
      <c r="F6" s="18">
        <v>7.0000000000000007E-2</v>
      </c>
      <c r="G6" s="18">
        <v>7.4999999999999997E-2</v>
      </c>
      <c r="H6" s="18">
        <v>0.2</v>
      </c>
      <c r="I6" s="18">
        <v>0.15</v>
      </c>
      <c r="J6" s="18">
        <v>0.2</v>
      </c>
      <c r="K6" s="18">
        <v>0.16700000000000001</v>
      </c>
      <c r="L6" s="18">
        <v>0.2</v>
      </c>
      <c r="M6" s="18">
        <v>8.3000000000000004E-2</v>
      </c>
    </row>
    <row r="7" spans="4:15" ht="35.450000000000003" customHeight="1" x14ac:dyDescent="0.25">
      <c r="D7" s="1">
        <v>6</v>
      </c>
      <c r="E7" s="3" t="s">
        <v>16</v>
      </c>
      <c r="F7" s="22">
        <f t="shared" ref="F7:G7" si="2">F5*F6</f>
        <v>0.63000000000000012</v>
      </c>
      <c r="G7" s="22">
        <f t="shared" si="2"/>
        <v>0.69794999999999996</v>
      </c>
      <c r="H7" s="22">
        <f>H5*H6</f>
        <v>1.1519999999999999</v>
      </c>
      <c r="I7" s="22">
        <f t="shared" ref="I7:M7" si="3">I5*I6</f>
        <v>1.0687499999999999</v>
      </c>
      <c r="J7" s="22">
        <f t="shared" si="3"/>
        <v>1.3050000000000002</v>
      </c>
      <c r="K7" s="22">
        <f t="shared" si="3"/>
        <v>0</v>
      </c>
      <c r="L7" s="22">
        <f t="shared" si="3"/>
        <v>0</v>
      </c>
      <c r="M7" s="22">
        <f t="shared" si="3"/>
        <v>0</v>
      </c>
    </row>
    <row r="8" spans="4:15" ht="31.5" customHeight="1" x14ac:dyDescent="0.25">
      <c r="D8" s="1">
        <v>7</v>
      </c>
      <c r="E8" s="3" t="s">
        <v>17</v>
      </c>
      <c r="F8" s="18">
        <v>1.34</v>
      </c>
      <c r="G8" s="18">
        <v>1.34</v>
      </c>
      <c r="H8" s="18">
        <v>2.9</v>
      </c>
      <c r="I8" s="18">
        <v>2.9</v>
      </c>
      <c r="J8" s="18">
        <v>2.9</v>
      </c>
      <c r="K8" s="18">
        <v>0.5</v>
      </c>
      <c r="L8" s="18">
        <v>0.5</v>
      </c>
      <c r="M8" s="18">
        <v>0.5</v>
      </c>
    </row>
    <row r="9" spans="4:15" ht="23.1" customHeight="1" x14ac:dyDescent="0.25">
      <c r="D9" s="1">
        <v>8</v>
      </c>
      <c r="E9" s="3" t="s">
        <v>12</v>
      </c>
      <c r="F9" s="22">
        <f t="shared" ref="F9:G9" si="4">F7/F8</f>
        <v>0.47014925373134336</v>
      </c>
      <c r="G9" s="22">
        <f t="shared" si="4"/>
        <v>0.52085820895522383</v>
      </c>
      <c r="H9" s="22">
        <f>H7/H8</f>
        <v>0.39724137931034481</v>
      </c>
      <c r="I9" s="22">
        <f t="shared" ref="I9:M9" si="5">I7/I8</f>
        <v>0.36853448275862066</v>
      </c>
      <c r="J9" s="22">
        <f t="shared" si="5"/>
        <v>0.45000000000000007</v>
      </c>
      <c r="K9" s="22">
        <f t="shared" si="5"/>
        <v>0</v>
      </c>
      <c r="L9" s="22">
        <f t="shared" si="5"/>
        <v>0</v>
      </c>
      <c r="M9" s="22">
        <f t="shared" si="5"/>
        <v>0</v>
      </c>
    </row>
    <row r="10" spans="4:15" ht="23.1" customHeight="1" x14ac:dyDescent="0.25">
      <c r="D10" s="1"/>
      <c r="E10" s="20"/>
      <c r="F10" s="21"/>
      <c r="G10" s="21"/>
      <c r="H10" s="21"/>
      <c r="I10" s="21"/>
      <c r="J10" s="21"/>
      <c r="K10" s="21"/>
      <c r="L10" s="21"/>
      <c r="M10" s="21"/>
    </row>
    <row r="11" spans="4:15" ht="8.1" customHeight="1" x14ac:dyDescent="0.25">
      <c r="D11" s="1"/>
      <c r="E11" s="3"/>
      <c r="F11" s="18"/>
      <c r="G11" s="18"/>
      <c r="H11" s="18"/>
      <c r="I11" s="18"/>
      <c r="J11" s="18"/>
      <c r="K11" s="18"/>
      <c r="L11" s="18"/>
      <c r="M11" s="18"/>
    </row>
    <row r="12" spans="4:15" ht="23.1" customHeight="1" x14ac:dyDescent="0.25">
      <c r="D12" s="1">
        <v>9</v>
      </c>
      <c r="E12" s="4" t="s">
        <v>11</v>
      </c>
      <c r="F12" s="18">
        <v>94</v>
      </c>
      <c r="G12" s="18">
        <v>77</v>
      </c>
      <c r="H12" s="18">
        <v>28</v>
      </c>
      <c r="I12" s="18">
        <v>43</v>
      </c>
      <c r="J12" s="18">
        <v>37</v>
      </c>
      <c r="K12" s="18">
        <v>15</v>
      </c>
      <c r="L12" s="18">
        <v>15</v>
      </c>
      <c r="M12" s="18">
        <v>70</v>
      </c>
    </row>
    <row r="13" spans="4:15" ht="34.5" customHeight="1" x14ac:dyDescent="0.25">
      <c r="D13" s="1">
        <v>10</v>
      </c>
      <c r="E13" s="3" t="s">
        <v>8</v>
      </c>
      <c r="F13" s="18">
        <v>0.9</v>
      </c>
      <c r="G13" s="18">
        <v>0.9</v>
      </c>
      <c r="H13" s="18">
        <v>0.9</v>
      </c>
      <c r="I13" s="18">
        <v>0.95</v>
      </c>
      <c r="J13" s="18">
        <v>0.9</v>
      </c>
      <c r="K13" s="18">
        <v>0.37</v>
      </c>
      <c r="L13" s="18">
        <v>0.35</v>
      </c>
      <c r="M13" s="18">
        <v>0.35</v>
      </c>
    </row>
    <row r="14" spans="4:15" ht="37.5" customHeight="1" x14ac:dyDescent="0.25">
      <c r="D14" s="1">
        <v>11</v>
      </c>
      <c r="E14" s="3" t="s">
        <v>19</v>
      </c>
      <c r="F14" s="23">
        <f>F2*F12*F13/1000</f>
        <v>16.920000000000002</v>
      </c>
      <c r="G14" s="23">
        <f t="shared" ref="G14:M14" si="6">G2*G12*G13/1000</f>
        <v>15.246</v>
      </c>
      <c r="H14" s="23">
        <f t="shared" si="6"/>
        <v>10.08</v>
      </c>
      <c r="I14" s="23">
        <f t="shared" si="6"/>
        <v>12.255000000000001</v>
      </c>
      <c r="J14" s="23">
        <f t="shared" si="6"/>
        <v>9.657</v>
      </c>
      <c r="K14" s="23">
        <f t="shared" si="6"/>
        <v>1.6094999999999999</v>
      </c>
      <c r="L14" s="23">
        <f t="shared" si="6"/>
        <v>2.625</v>
      </c>
      <c r="M14" s="23">
        <f t="shared" si="6"/>
        <v>9.8000000000000007</v>
      </c>
    </row>
    <row r="15" spans="4:15" ht="24.95" customHeight="1" x14ac:dyDescent="0.25">
      <c r="D15" s="1">
        <v>12</v>
      </c>
      <c r="E15" s="3" t="s">
        <v>9</v>
      </c>
      <c r="F15" s="18">
        <v>7.0000000000000007E-2</v>
      </c>
      <c r="G15" s="18">
        <v>7.4999999999999997E-2</v>
      </c>
      <c r="H15" s="18">
        <v>0.2</v>
      </c>
      <c r="I15" s="18">
        <v>0.15</v>
      </c>
      <c r="J15" s="18">
        <v>0.2</v>
      </c>
      <c r="K15" s="18">
        <v>0.16700000000000001</v>
      </c>
      <c r="L15" s="18">
        <v>0.2</v>
      </c>
      <c r="M15" s="18">
        <v>8.3000000000000004E-2</v>
      </c>
    </row>
    <row r="16" spans="4:15" ht="35.450000000000003" customHeight="1" x14ac:dyDescent="0.25">
      <c r="D16" s="1">
        <v>13</v>
      </c>
      <c r="E16" s="3" t="s">
        <v>20</v>
      </c>
      <c r="F16" s="22">
        <f>F14*F15</f>
        <v>1.1844000000000003</v>
      </c>
      <c r="G16" s="22">
        <f t="shared" ref="G16:M16" si="7">G14*G15</f>
        <v>1.1434500000000001</v>
      </c>
      <c r="H16" s="22">
        <f t="shared" si="7"/>
        <v>2.016</v>
      </c>
      <c r="I16" s="22">
        <f t="shared" si="7"/>
        <v>1.8382499999999999</v>
      </c>
      <c r="J16" s="22">
        <f t="shared" si="7"/>
        <v>1.9314</v>
      </c>
      <c r="K16" s="22">
        <f t="shared" si="7"/>
        <v>0.26878649999999998</v>
      </c>
      <c r="L16" s="22">
        <f t="shared" si="7"/>
        <v>0.52500000000000002</v>
      </c>
      <c r="M16" s="22">
        <f t="shared" si="7"/>
        <v>0.81340000000000012</v>
      </c>
    </row>
    <row r="17" spans="4:13" ht="30" x14ac:dyDescent="0.25">
      <c r="D17" s="1">
        <v>14</v>
      </c>
      <c r="E17" s="3" t="s">
        <v>21</v>
      </c>
      <c r="F17" s="18">
        <v>1.34</v>
      </c>
      <c r="G17" s="18">
        <v>1.34</v>
      </c>
      <c r="H17" s="18">
        <v>2.9</v>
      </c>
      <c r="I17" s="18">
        <v>2.9</v>
      </c>
      <c r="J17" s="18">
        <v>2.9</v>
      </c>
      <c r="K17" s="18">
        <v>0.5</v>
      </c>
      <c r="L17" s="18">
        <v>0.5</v>
      </c>
      <c r="M17" s="18">
        <v>0.5</v>
      </c>
    </row>
    <row r="18" spans="4:13" ht="24" customHeight="1" x14ac:dyDescent="0.25">
      <c r="D18" s="1">
        <v>15</v>
      </c>
      <c r="E18" s="3" t="s">
        <v>10</v>
      </c>
      <c r="F18" s="24">
        <f>F16/F17</f>
        <v>0.88388059701492561</v>
      </c>
      <c r="G18" s="24">
        <f t="shared" ref="G18:M18" si="8">G16/G17</f>
        <v>0.8533208955223881</v>
      </c>
      <c r="H18" s="24">
        <f t="shared" si="8"/>
        <v>0.69517241379310346</v>
      </c>
      <c r="I18" s="24">
        <f t="shared" si="8"/>
        <v>0.63387931034482758</v>
      </c>
      <c r="J18" s="24">
        <f t="shared" si="8"/>
        <v>0.66600000000000004</v>
      </c>
      <c r="K18" s="22">
        <f t="shared" si="8"/>
        <v>0.53757299999999997</v>
      </c>
      <c r="L18" s="22">
        <f t="shared" si="8"/>
        <v>1.05</v>
      </c>
      <c r="M18" s="22">
        <f t="shared" si="8"/>
        <v>1.6268000000000002</v>
      </c>
    </row>
    <row r="19" spans="4:13" ht="21" customHeight="1" x14ac:dyDescent="0.25">
      <c r="E19" s="20"/>
      <c r="F19" s="21"/>
      <c r="G19" s="21"/>
      <c r="H19" s="21"/>
      <c r="I19" s="21"/>
      <c r="J19" s="21"/>
      <c r="K19" s="21"/>
      <c r="L19" s="21"/>
      <c r="M19" s="21"/>
    </row>
    <row r="20" spans="4:13" x14ac:dyDescent="0.25">
      <c r="E20" s="3"/>
    </row>
    <row r="21" spans="4:13" x14ac:dyDescent="0.25">
      <c r="E21" s="3"/>
    </row>
    <row r="22" spans="4:13" x14ac:dyDescent="0.25">
      <c r="E22" s="3"/>
    </row>
    <row r="23" spans="4:13" x14ac:dyDescent="0.25">
      <c r="E23" s="3"/>
    </row>
    <row r="24" spans="4:13" x14ac:dyDescent="0.25">
      <c r="E24" s="3"/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O24"/>
  <sheetViews>
    <sheetView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H21" sqref="H21"/>
    </sheetView>
  </sheetViews>
  <sheetFormatPr defaultRowHeight="15" x14ac:dyDescent="0.25"/>
  <cols>
    <col min="5" max="5" width="28.140625" customWidth="1"/>
    <col min="6" max="6" width="11.28515625" customWidth="1"/>
    <col min="7" max="7" width="11.140625" customWidth="1"/>
    <col min="8" max="8" width="12.140625" customWidth="1"/>
    <col min="9" max="9" width="12.5703125" customWidth="1"/>
    <col min="10" max="10" width="10.7109375" customWidth="1"/>
    <col min="11" max="11" width="14.28515625" customWidth="1"/>
    <col min="12" max="12" width="12.140625" customWidth="1"/>
    <col min="13" max="13" width="12.42578125" customWidth="1"/>
  </cols>
  <sheetData>
    <row r="1" spans="4:15" ht="30" x14ac:dyDescent="0.25">
      <c r="F1" s="14" t="s">
        <v>6</v>
      </c>
      <c r="G1" s="14" t="s">
        <v>7</v>
      </c>
      <c r="H1" s="14" t="s">
        <v>0</v>
      </c>
      <c r="I1" s="14" t="s">
        <v>1</v>
      </c>
      <c r="J1" s="14" t="s">
        <v>2</v>
      </c>
      <c r="K1" s="14" t="s">
        <v>3</v>
      </c>
      <c r="L1" s="14" t="s">
        <v>4</v>
      </c>
      <c r="M1" s="14" t="s">
        <v>35</v>
      </c>
      <c r="N1" s="2"/>
      <c r="O1" s="2"/>
    </row>
    <row r="2" spans="4:15" ht="30" x14ac:dyDescent="0.25">
      <c r="D2" s="1">
        <v>1</v>
      </c>
      <c r="E2" s="3" t="s">
        <v>18</v>
      </c>
      <c r="F2" s="18">
        <v>65</v>
      </c>
      <c r="G2" s="18">
        <v>70</v>
      </c>
      <c r="H2" s="18">
        <v>150</v>
      </c>
      <c r="I2">
        <v>70</v>
      </c>
      <c r="J2">
        <v>170</v>
      </c>
      <c r="K2">
        <v>170</v>
      </c>
      <c r="L2">
        <v>250</v>
      </c>
      <c r="M2">
        <v>200</v>
      </c>
    </row>
    <row r="3" spans="4:15" ht="26.1" customHeight="1" x14ac:dyDescent="0.25">
      <c r="D3" s="1">
        <v>2</v>
      </c>
      <c r="E3" s="4" t="s">
        <v>13</v>
      </c>
      <c r="F3">
        <v>50</v>
      </c>
      <c r="G3">
        <v>47</v>
      </c>
      <c r="H3">
        <v>16</v>
      </c>
      <c r="I3">
        <v>25</v>
      </c>
      <c r="J3">
        <v>25</v>
      </c>
      <c r="K3">
        <v>0</v>
      </c>
      <c r="L3">
        <v>0</v>
      </c>
      <c r="M3">
        <v>0</v>
      </c>
    </row>
    <row r="4" spans="4:15" ht="35.1" customHeight="1" x14ac:dyDescent="0.25">
      <c r="D4" s="1">
        <v>3</v>
      </c>
      <c r="E4" s="3" t="s">
        <v>14</v>
      </c>
      <c r="F4">
        <v>0.9</v>
      </c>
      <c r="G4">
        <v>0.9</v>
      </c>
      <c r="H4">
        <v>0.9</v>
      </c>
      <c r="I4">
        <v>0.95</v>
      </c>
      <c r="J4">
        <v>0.9</v>
      </c>
      <c r="K4">
        <v>0.37</v>
      </c>
      <c r="L4">
        <v>0.35</v>
      </c>
      <c r="M4">
        <v>0.35</v>
      </c>
    </row>
    <row r="5" spans="4:15" ht="45" x14ac:dyDescent="0.25">
      <c r="D5" s="1">
        <v>4</v>
      </c>
      <c r="E5" s="3" t="s">
        <v>15</v>
      </c>
      <c r="F5" s="5">
        <f t="shared" ref="F5:G5" si="0">(F2*F3*F4)/1000</f>
        <v>2.9249999999999998</v>
      </c>
      <c r="G5" s="5">
        <f t="shared" si="0"/>
        <v>2.9609999999999999</v>
      </c>
      <c r="H5" s="5">
        <f>(H2*H3*H4)/1000</f>
        <v>2.16</v>
      </c>
      <c r="I5" s="5">
        <f t="shared" ref="I5:M5" si="1">(I2*I3*I4)/1000</f>
        <v>1.6625000000000001</v>
      </c>
      <c r="J5" s="5">
        <f t="shared" si="1"/>
        <v>3.8250000000000002</v>
      </c>
      <c r="K5" s="5">
        <f t="shared" si="1"/>
        <v>0</v>
      </c>
      <c r="L5" s="5">
        <f t="shared" si="1"/>
        <v>0</v>
      </c>
      <c r="M5" s="5">
        <f t="shared" si="1"/>
        <v>0</v>
      </c>
    </row>
    <row r="6" spans="4:15" ht="26.45" customHeight="1" x14ac:dyDescent="0.25">
      <c r="D6" s="1">
        <v>5</v>
      </c>
      <c r="E6" s="3" t="s">
        <v>9</v>
      </c>
      <c r="F6">
        <v>7.0000000000000007E-2</v>
      </c>
      <c r="G6">
        <v>7.4999999999999997E-2</v>
      </c>
      <c r="H6">
        <v>0.25</v>
      </c>
      <c r="I6">
        <v>0.15</v>
      </c>
      <c r="J6">
        <v>0.2</v>
      </c>
      <c r="K6">
        <v>0.16700000000000001</v>
      </c>
      <c r="L6">
        <v>0.2</v>
      </c>
      <c r="M6">
        <v>8.3000000000000004E-2</v>
      </c>
    </row>
    <row r="7" spans="4:15" ht="35.450000000000003" customHeight="1" x14ac:dyDescent="0.25">
      <c r="D7" s="1">
        <v>6</v>
      </c>
      <c r="E7" s="3" t="s">
        <v>16</v>
      </c>
      <c r="F7" s="5">
        <f t="shared" ref="F7:G7" si="2">F5*F6</f>
        <v>0.20475000000000002</v>
      </c>
      <c r="G7" s="5">
        <f t="shared" si="2"/>
        <v>0.22207499999999999</v>
      </c>
      <c r="H7" s="5">
        <f>H5*H6</f>
        <v>0.54</v>
      </c>
      <c r="I7" s="5">
        <f t="shared" ref="I7:M7" si="3">I5*I6</f>
        <v>0.24937500000000001</v>
      </c>
      <c r="J7" s="5">
        <f t="shared" si="3"/>
        <v>0.76500000000000012</v>
      </c>
      <c r="K7" s="5">
        <f t="shared" si="3"/>
        <v>0</v>
      </c>
      <c r="L7" s="5">
        <f t="shared" si="3"/>
        <v>0</v>
      </c>
      <c r="M7" s="5">
        <f t="shared" si="3"/>
        <v>0</v>
      </c>
    </row>
    <row r="8" spans="4:15" ht="31.5" customHeight="1" x14ac:dyDescent="0.25">
      <c r="D8" s="1">
        <v>7</v>
      </c>
      <c r="E8" s="3" t="s">
        <v>17</v>
      </c>
      <c r="F8">
        <v>0.5</v>
      </c>
      <c r="G8">
        <v>0.5</v>
      </c>
      <c r="H8">
        <v>1.39</v>
      </c>
      <c r="I8">
        <v>1.39</v>
      </c>
      <c r="J8">
        <v>1.39</v>
      </c>
      <c r="K8">
        <v>0.27500000000000002</v>
      </c>
      <c r="L8">
        <v>0.27500000000000002</v>
      </c>
      <c r="M8">
        <v>0.27500000000000002</v>
      </c>
    </row>
    <row r="9" spans="4:15" ht="23.1" customHeight="1" x14ac:dyDescent="0.25">
      <c r="D9" s="1">
        <v>8</v>
      </c>
      <c r="E9" s="3" t="s">
        <v>12</v>
      </c>
      <c r="F9" s="5">
        <f t="shared" ref="F9:G9" si="4">F7/F8</f>
        <v>0.40950000000000003</v>
      </c>
      <c r="G9" s="5">
        <f t="shared" si="4"/>
        <v>0.44414999999999999</v>
      </c>
      <c r="H9" s="5">
        <f>H7/H8</f>
        <v>0.38848920863309355</v>
      </c>
      <c r="I9" s="5">
        <f t="shared" ref="I9:M9" si="5">I7/I8</f>
        <v>0.17940647482014391</v>
      </c>
      <c r="J9" s="5">
        <f t="shared" si="5"/>
        <v>0.55035971223021596</v>
      </c>
      <c r="K9" s="5">
        <f t="shared" si="5"/>
        <v>0</v>
      </c>
      <c r="L9" s="5">
        <f t="shared" si="5"/>
        <v>0</v>
      </c>
      <c r="M9" s="5">
        <f t="shared" si="5"/>
        <v>0</v>
      </c>
    </row>
    <row r="10" spans="4:15" ht="23.1" customHeight="1" x14ac:dyDescent="0.25">
      <c r="D10" s="1"/>
      <c r="E10" s="20"/>
      <c r="F10" s="21"/>
      <c r="G10" s="21"/>
      <c r="H10" s="21"/>
      <c r="I10" s="21"/>
      <c r="J10" s="21"/>
      <c r="K10" s="21"/>
      <c r="L10" s="21"/>
      <c r="M10" s="21"/>
    </row>
    <row r="11" spans="4:15" ht="8.1" customHeight="1" x14ac:dyDescent="0.25">
      <c r="D11" s="1"/>
      <c r="E11" s="3"/>
    </row>
    <row r="12" spans="4:15" ht="23.1" customHeight="1" x14ac:dyDescent="0.25">
      <c r="D12" s="1">
        <v>9</v>
      </c>
      <c r="E12" s="4" t="s">
        <v>11</v>
      </c>
      <c r="F12">
        <v>94</v>
      </c>
      <c r="G12">
        <v>77</v>
      </c>
      <c r="H12">
        <v>28</v>
      </c>
      <c r="I12">
        <v>43</v>
      </c>
      <c r="J12">
        <v>37</v>
      </c>
      <c r="K12">
        <v>15</v>
      </c>
      <c r="L12">
        <v>15</v>
      </c>
      <c r="M12">
        <v>70</v>
      </c>
    </row>
    <row r="13" spans="4:15" ht="34.5" customHeight="1" x14ac:dyDescent="0.25">
      <c r="D13" s="1">
        <v>10</v>
      </c>
      <c r="E13" s="3" t="s">
        <v>8</v>
      </c>
      <c r="F13">
        <v>0.9</v>
      </c>
      <c r="G13">
        <v>0.9</v>
      </c>
      <c r="H13">
        <v>0.9</v>
      </c>
      <c r="I13">
        <v>0.95</v>
      </c>
      <c r="J13">
        <v>0.9</v>
      </c>
      <c r="K13">
        <v>0.37</v>
      </c>
      <c r="L13">
        <v>0.35</v>
      </c>
      <c r="M13">
        <v>0.35</v>
      </c>
    </row>
    <row r="14" spans="4:15" ht="37.5" customHeight="1" x14ac:dyDescent="0.25">
      <c r="D14" s="1">
        <v>11</v>
      </c>
      <c r="E14" s="3" t="s">
        <v>19</v>
      </c>
      <c r="F14" s="6">
        <f>F2*F12*F13/1000</f>
        <v>5.4989999999999997</v>
      </c>
      <c r="G14" s="6">
        <f t="shared" ref="G14:M14" si="6">G2*G12*G13/1000</f>
        <v>4.851</v>
      </c>
      <c r="H14" s="6">
        <f t="shared" si="6"/>
        <v>3.78</v>
      </c>
      <c r="I14" s="6">
        <f t="shared" si="6"/>
        <v>2.8595000000000002</v>
      </c>
      <c r="J14" s="6">
        <f t="shared" si="6"/>
        <v>5.6609999999999996</v>
      </c>
      <c r="K14" s="6">
        <f t="shared" si="6"/>
        <v>0.94350000000000001</v>
      </c>
      <c r="L14" s="6">
        <f t="shared" si="6"/>
        <v>1.3125</v>
      </c>
      <c r="M14" s="6">
        <f t="shared" si="6"/>
        <v>4.9000000000000004</v>
      </c>
    </row>
    <row r="15" spans="4:15" ht="24.95" customHeight="1" x14ac:dyDescent="0.25">
      <c r="D15" s="1">
        <v>12</v>
      </c>
      <c r="E15" s="3" t="s">
        <v>9</v>
      </c>
      <c r="F15">
        <v>7.0000000000000007E-2</v>
      </c>
      <c r="G15">
        <v>7.4999999999999997E-2</v>
      </c>
      <c r="H15">
        <v>0.25</v>
      </c>
      <c r="I15">
        <v>0.15</v>
      </c>
      <c r="J15">
        <v>0.2</v>
      </c>
      <c r="K15">
        <v>0.16700000000000001</v>
      </c>
      <c r="L15">
        <v>0.2</v>
      </c>
      <c r="M15">
        <v>8.3000000000000004E-2</v>
      </c>
    </row>
    <row r="16" spans="4:15" ht="35.450000000000003" customHeight="1" x14ac:dyDescent="0.25">
      <c r="D16" s="1">
        <v>13</v>
      </c>
      <c r="E16" s="3" t="s">
        <v>20</v>
      </c>
      <c r="F16" s="5">
        <f>F14*F15</f>
        <v>0.38492999999999999</v>
      </c>
      <c r="G16" s="5">
        <f t="shared" ref="G16:M16" si="7">G14*G15</f>
        <v>0.36382500000000001</v>
      </c>
      <c r="H16" s="5">
        <f t="shared" si="7"/>
        <v>0.94499999999999995</v>
      </c>
      <c r="I16" s="5">
        <f t="shared" si="7"/>
        <v>0.428925</v>
      </c>
      <c r="J16" s="5">
        <f t="shared" si="7"/>
        <v>1.1321999999999999</v>
      </c>
      <c r="K16" s="5">
        <f t="shared" si="7"/>
        <v>0.1575645</v>
      </c>
      <c r="L16" s="5">
        <f t="shared" si="7"/>
        <v>0.26250000000000001</v>
      </c>
      <c r="M16" s="5">
        <f t="shared" si="7"/>
        <v>0.40670000000000006</v>
      </c>
    </row>
    <row r="17" spans="4:13" ht="30" x14ac:dyDescent="0.25">
      <c r="D17" s="1">
        <v>14</v>
      </c>
      <c r="E17" s="3" t="s">
        <v>21</v>
      </c>
      <c r="F17">
        <v>0.5</v>
      </c>
      <c r="G17">
        <v>0.5</v>
      </c>
      <c r="H17">
        <v>1.39</v>
      </c>
      <c r="I17">
        <v>1.39</v>
      </c>
      <c r="J17">
        <v>1.39</v>
      </c>
      <c r="K17">
        <v>0.27500000000000002</v>
      </c>
      <c r="L17">
        <v>0.27500000000000002</v>
      </c>
      <c r="M17">
        <v>0.27500000000000002</v>
      </c>
    </row>
    <row r="18" spans="4:13" ht="24" customHeight="1" x14ac:dyDescent="0.25">
      <c r="D18" s="1">
        <v>15</v>
      </c>
      <c r="E18" s="3" t="s">
        <v>10</v>
      </c>
      <c r="F18" s="5">
        <f>F16/F17</f>
        <v>0.76985999999999999</v>
      </c>
      <c r="G18" s="5">
        <f t="shared" ref="G18:M18" si="8">G16/G17</f>
        <v>0.72765000000000002</v>
      </c>
      <c r="H18" s="5">
        <f t="shared" si="8"/>
        <v>0.67985611510791366</v>
      </c>
      <c r="I18" s="5">
        <f t="shared" si="8"/>
        <v>0.30857913669064752</v>
      </c>
      <c r="J18" s="5">
        <f t="shared" si="8"/>
        <v>0.81453237410071944</v>
      </c>
      <c r="K18" s="5">
        <f t="shared" si="8"/>
        <v>0.57296181818181813</v>
      </c>
      <c r="L18" s="5">
        <f t="shared" si="8"/>
        <v>0.95454545454545447</v>
      </c>
      <c r="M18" s="5">
        <f t="shared" si="8"/>
        <v>1.478909090909091</v>
      </c>
    </row>
    <row r="19" spans="4:13" ht="22.5" customHeight="1" x14ac:dyDescent="0.25">
      <c r="E19" s="20"/>
      <c r="F19" s="21"/>
      <c r="G19" s="21"/>
      <c r="H19" s="21"/>
      <c r="I19" s="21"/>
      <c r="J19" s="21"/>
      <c r="K19" s="21"/>
      <c r="L19" s="21"/>
      <c r="M19" s="21"/>
    </row>
    <row r="20" spans="4:13" x14ac:dyDescent="0.25">
      <c r="E20" s="3"/>
    </row>
    <row r="21" spans="4:13" x14ac:dyDescent="0.25">
      <c r="E21" s="3"/>
    </row>
    <row r="22" spans="4:13" x14ac:dyDescent="0.25">
      <c r="E22" s="3"/>
    </row>
    <row r="23" spans="4:13" x14ac:dyDescent="0.25">
      <c r="E23" s="3"/>
    </row>
    <row r="24" spans="4:13" x14ac:dyDescent="0.25">
      <c r="E24" s="3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Adult Women</vt:lpstr>
      <vt:lpstr>Childr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dmin</dc:creator>
  <cp:lastModifiedBy>Dominique</cp:lastModifiedBy>
  <dcterms:created xsi:type="dcterms:W3CDTF">2020-09-12T05:34:50Z</dcterms:created>
  <dcterms:modified xsi:type="dcterms:W3CDTF">2020-09-18T15:59:55Z</dcterms:modified>
</cp:coreProperties>
</file>